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IVE\RESEARCH\NAMIBIA drumlins\manuscript submission\PLOS resubmission\"/>
    </mc:Choice>
  </mc:AlternateContent>
  <xr:revisionPtr revIDLastSave="0" documentId="8_{88037657-064A-4DF7-ACB3-FB6B6C7E104D}" xr6:coauthVersionLast="40" xr6:coauthVersionMax="40" xr10:uidLastSave="{00000000-0000-0000-0000-000000000000}"/>
  <bookViews>
    <workbookView xWindow="0" yWindow="0" windowWidth="28800" windowHeight="12225" xr2:uid="{C94FBA16-9CE5-4A0F-A5F5-3448531C7AF4}"/>
  </bookViews>
  <sheets>
    <sheet name="twyfelfontein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/>
  <c r="G4" i="1"/>
  <c r="H4" i="1"/>
  <c r="G6" i="1"/>
  <c r="H6" i="1"/>
  <c r="G8" i="1"/>
  <c r="H8" i="1"/>
  <c r="G10" i="1"/>
  <c r="H10" i="1"/>
  <c r="G12" i="1"/>
  <c r="H12" i="1"/>
  <c r="G14" i="1"/>
  <c r="H14" i="1"/>
  <c r="G16" i="1"/>
  <c r="H16" i="1"/>
  <c r="G18" i="1"/>
  <c r="H18" i="1"/>
  <c r="G20" i="1"/>
  <c r="H20" i="1"/>
  <c r="G22" i="1"/>
  <c r="H22" i="1"/>
  <c r="G24" i="1"/>
  <c r="H24" i="1"/>
  <c r="G26" i="1"/>
  <c r="H26" i="1"/>
  <c r="G28" i="1"/>
  <c r="H28" i="1"/>
  <c r="G30" i="1"/>
  <c r="H30" i="1"/>
  <c r="G32" i="1"/>
  <c r="H32" i="1"/>
  <c r="G34" i="1"/>
  <c r="H34" i="1"/>
  <c r="G36" i="1"/>
  <c r="H36" i="1"/>
  <c r="G38" i="1"/>
  <c r="H38" i="1"/>
  <c r="G40" i="1"/>
  <c r="H40" i="1"/>
  <c r="G42" i="1"/>
  <c r="H42" i="1"/>
  <c r="G44" i="1"/>
  <c r="H44" i="1"/>
  <c r="G46" i="1"/>
  <c r="H46" i="1"/>
  <c r="G48" i="1"/>
  <c r="H48" i="1"/>
  <c r="G50" i="1"/>
  <c r="H50" i="1"/>
  <c r="G52" i="1"/>
  <c r="H52" i="1"/>
  <c r="G54" i="1"/>
  <c r="H54" i="1"/>
  <c r="G56" i="1"/>
  <c r="H56" i="1"/>
  <c r="G58" i="1"/>
  <c r="H58" i="1"/>
  <c r="G60" i="1"/>
  <c r="H60" i="1"/>
  <c r="G62" i="1"/>
  <c r="H62" i="1"/>
  <c r="G64" i="1"/>
  <c r="H64" i="1"/>
  <c r="G66" i="1"/>
  <c r="H66" i="1"/>
  <c r="G68" i="1"/>
  <c r="H68" i="1"/>
  <c r="G70" i="1"/>
  <c r="H70" i="1"/>
  <c r="G72" i="1"/>
  <c r="H72" i="1"/>
  <c r="G74" i="1"/>
  <c r="H74" i="1"/>
  <c r="G76" i="1"/>
  <c r="H76" i="1"/>
  <c r="G78" i="1"/>
  <c r="H78" i="1"/>
  <c r="G80" i="1"/>
  <c r="H80" i="1"/>
  <c r="G82" i="1"/>
  <c r="H82" i="1"/>
  <c r="G84" i="1"/>
  <c r="H84" i="1"/>
  <c r="G86" i="1"/>
  <c r="H86" i="1"/>
  <c r="G88" i="1"/>
  <c r="H88" i="1"/>
  <c r="G90" i="1"/>
  <c r="H90" i="1"/>
  <c r="G92" i="1"/>
  <c r="H92" i="1"/>
  <c r="G94" i="1"/>
  <c r="H94" i="1"/>
  <c r="G96" i="1"/>
  <c r="H96" i="1"/>
  <c r="G98" i="1"/>
  <c r="H98" i="1"/>
  <c r="G100" i="1"/>
  <c r="H100" i="1"/>
  <c r="G102" i="1"/>
  <c r="H102" i="1"/>
  <c r="G104" i="1"/>
  <c r="H104" i="1"/>
  <c r="G106" i="1"/>
  <c r="H106" i="1"/>
  <c r="G108" i="1"/>
  <c r="H108" i="1"/>
  <c r="G110" i="1"/>
  <c r="H110" i="1"/>
  <c r="G112" i="1"/>
  <c r="H112" i="1"/>
  <c r="G114" i="1"/>
  <c r="H114" i="1"/>
  <c r="G116" i="1"/>
  <c r="H116" i="1"/>
  <c r="G118" i="1"/>
  <c r="H118" i="1"/>
  <c r="G120" i="1"/>
  <c r="H120" i="1"/>
  <c r="G122" i="1"/>
  <c r="H122" i="1"/>
  <c r="G124" i="1"/>
  <c r="H124" i="1"/>
  <c r="G126" i="1"/>
  <c r="H126" i="1"/>
  <c r="G128" i="1"/>
  <c r="H128" i="1"/>
  <c r="G130" i="1"/>
  <c r="H130" i="1"/>
  <c r="G132" i="1"/>
  <c r="H132" i="1"/>
  <c r="G134" i="1"/>
  <c r="H134" i="1"/>
  <c r="G136" i="1"/>
  <c r="H136" i="1"/>
  <c r="G138" i="1"/>
  <c r="H138" i="1"/>
  <c r="G140" i="1"/>
  <c r="H140" i="1"/>
  <c r="G142" i="1"/>
  <c r="H142" i="1"/>
  <c r="G144" i="1"/>
  <c r="H144" i="1"/>
  <c r="G146" i="1"/>
  <c r="H146" i="1"/>
  <c r="G148" i="1"/>
  <c r="H148" i="1"/>
  <c r="G150" i="1"/>
  <c r="H150" i="1"/>
  <c r="G152" i="1"/>
  <c r="H152" i="1"/>
  <c r="G154" i="1"/>
  <c r="H154" i="1"/>
  <c r="G156" i="1"/>
  <c r="H156" i="1"/>
  <c r="G158" i="1"/>
  <c r="H158" i="1"/>
  <c r="G160" i="1"/>
  <c r="H160" i="1"/>
  <c r="G162" i="1"/>
  <c r="H162" i="1"/>
  <c r="G164" i="1"/>
  <c r="H164" i="1"/>
  <c r="G166" i="1"/>
  <c r="H166" i="1"/>
  <c r="G168" i="1"/>
  <c r="H168" i="1"/>
  <c r="G170" i="1"/>
  <c r="H170" i="1"/>
  <c r="G172" i="1"/>
  <c r="H172" i="1"/>
  <c r="G174" i="1"/>
  <c r="H174" i="1"/>
  <c r="G176" i="1"/>
  <c r="H176" i="1"/>
  <c r="G178" i="1"/>
  <c r="H178" i="1"/>
  <c r="G180" i="1"/>
  <c r="H180" i="1"/>
  <c r="G182" i="1"/>
  <c r="H182" i="1"/>
  <c r="G184" i="1"/>
  <c r="H184" i="1"/>
  <c r="G186" i="1"/>
  <c r="H186" i="1"/>
  <c r="C189" i="1"/>
  <c r="D189" i="1"/>
  <c r="C190" i="1"/>
  <c r="D190" i="1"/>
  <c r="D191" i="1" s="1"/>
  <c r="C192" i="1"/>
  <c r="D192" i="1"/>
  <c r="G190" i="1" l="1"/>
  <c r="C191" i="1"/>
  <c r="H190" i="1"/>
  <c r="H192" i="1"/>
  <c r="G192" i="1"/>
  <c r="H189" i="1"/>
  <c r="G189" i="1"/>
  <c r="H191" i="1" l="1"/>
  <c r="G191" i="1"/>
</calcChain>
</file>

<file path=xl/sharedStrings.xml><?xml version="1.0" encoding="utf-8"?>
<sst xmlns="http://schemas.openxmlformats.org/spreadsheetml/2006/main" count="198" uniqueCount="198">
  <si>
    <t>n</t>
  </si>
  <si>
    <t>Median</t>
  </si>
  <si>
    <t>1 SD%</t>
  </si>
  <si>
    <t>1 SD</t>
  </si>
  <si>
    <t>Mean</t>
  </si>
  <si>
    <t>94b</t>
  </si>
  <si>
    <t>94a</t>
  </si>
  <si>
    <t>93b</t>
  </si>
  <si>
    <t>93a</t>
  </si>
  <si>
    <t>92b</t>
  </si>
  <si>
    <t>92a</t>
  </si>
  <si>
    <t>91b</t>
  </si>
  <si>
    <t>91a</t>
  </si>
  <si>
    <t>90b</t>
  </si>
  <si>
    <t>90a</t>
  </si>
  <si>
    <t>89b</t>
  </si>
  <si>
    <t>89a</t>
  </si>
  <si>
    <t>88b</t>
  </si>
  <si>
    <t>88a</t>
  </si>
  <si>
    <t>87b</t>
  </si>
  <si>
    <t>87a</t>
  </si>
  <si>
    <t>86b</t>
  </si>
  <si>
    <t>86a</t>
  </si>
  <si>
    <t>85b</t>
  </si>
  <si>
    <t>85a</t>
  </si>
  <si>
    <t>84b</t>
  </si>
  <si>
    <t>84a</t>
  </si>
  <si>
    <t>83b</t>
  </si>
  <si>
    <t>83a</t>
  </si>
  <si>
    <t>82b</t>
  </si>
  <si>
    <t>82a</t>
  </si>
  <si>
    <t>81b</t>
  </si>
  <si>
    <t>81a</t>
  </si>
  <si>
    <t>80b</t>
  </si>
  <si>
    <t>80a</t>
  </si>
  <si>
    <t>79b</t>
  </si>
  <si>
    <t>79a</t>
  </si>
  <si>
    <t>78b</t>
  </si>
  <si>
    <t>78a</t>
  </si>
  <si>
    <t>77b</t>
  </si>
  <si>
    <t>77a</t>
  </si>
  <si>
    <t>76b</t>
  </si>
  <si>
    <t>76a</t>
  </si>
  <si>
    <t>75b</t>
  </si>
  <si>
    <t>75a</t>
  </si>
  <si>
    <t>74b</t>
  </si>
  <si>
    <t>74a</t>
  </si>
  <si>
    <t>73b</t>
  </si>
  <si>
    <t>73a</t>
  </si>
  <si>
    <t>72b</t>
  </si>
  <si>
    <t>72a</t>
  </si>
  <si>
    <t>71b</t>
  </si>
  <si>
    <t>71a</t>
  </si>
  <si>
    <t>70b</t>
  </si>
  <si>
    <t>70a</t>
  </si>
  <si>
    <t>69b</t>
  </si>
  <si>
    <t>69a</t>
  </si>
  <si>
    <t>68b</t>
  </si>
  <si>
    <t>68a</t>
  </si>
  <si>
    <t>67b</t>
  </si>
  <si>
    <t>67a</t>
  </si>
  <si>
    <t>66b</t>
  </si>
  <si>
    <t>66a</t>
  </si>
  <si>
    <t>65b</t>
  </si>
  <si>
    <t>65a</t>
  </si>
  <si>
    <t>64b</t>
  </si>
  <si>
    <t>64a</t>
  </si>
  <si>
    <t>63b</t>
  </si>
  <si>
    <t>63a</t>
  </si>
  <si>
    <t>62b</t>
  </si>
  <si>
    <t>62a</t>
  </si>
  <si>
    <t>61b</t>
  </si>
  <si>
    <t>61a</t>
  </si>
  <si>
    <t>60b</t>
  </si>
  <si>
    <t>60a</t>
  </si>
  <si>
    <t>59b</t>
  </si>
  <si>
    <t>59a</t>
  </si>
  <si>
    <t>58b</t>
  </si>
  <si>
    <t>58a</t>
  </si>
  <si>
    <t>57b</t>
  </si>
  <si>
    <t>57a</t>
  </si>
  <si>
    <t>56b</t>
  </si>
  <si>
    <t>56a</t>
  </si>
  <si>
    <t>55b</t>
  </si>
  <si>
    <t>55a</t>
  </si>
  <si>
    <t>54b</t>
  </si>
  <si>
    <t>54a</t>
  </si>
  <si>
    <t>53b</t>
  </si>
  <si>
    <t>53a</t>
  </si>
  <si>
    <t>52b</t>
  </si>
  <si>
    <t>52a</t>
  </si>
  <si>
    <t>51b</t>
  </si>
  <si>
    <t>51a</t>
  </si>
  <si>
    <t>50b</t>
  </si>
  <si>
    <t>50a</t>
  </si>
  <si>
    <t>49b</t>
  </si>
  <si>
    <t>49a</t>
  </si>
  <si>
    <t>48b</t>
  </si>
  <si>
    <t>48a</t>
  </si>
  <si>
    <t>47b</t>
  </si>
  <si>
    <t>47a</t>
  </si>
  <si>
    <t>46b</t>
  </si>
  <si>
    <t>46a</t>
  </si>
  <si>
    <t>45b</t>
  </si>
  <si>
    <t>45a</t>
  </si>
  <si>
    <t>44b</t>
  </si>
  <si>
    <t>44a</t>
  </si>
  <si>
    <t>43b</t>
  </si>
  <si>
    <t>43a</t>
  </si>
  <si>
    <t>42b</t>
  </si>
  <si>
    <t>42a</t>
  </si>
  <si>
    <t>41b</t>
  </si>
  <si>
    <t>41a</t>
  </si>
  <si>
    <t>40b</t>
  </si>
  <si>
    <t>40a</t>
  </si>
  <si>
    <t>39b</t>
  </si>
  <si>
    <t>39a</t>
  </si>
  <si>
    <t>38b</t>
  </si>
  <si>
    <t>37b</t>
  </si>
  <si>
    <t>37a</t>
  </si>
  <si>
    <t>36b</t>
  </si>
  <si>
    <t>36a</t>
  </si>
  <si>
    <t>35b</t>
  </si>
  <si>
    <t>35a</t>
  </si>
  <si>
    <t>34b</t>
  </si>
  <si>
    <t>34a</t>
  </si>
  <si>
    <t>32b</t>
  </si>
  <si>
    <t>32a</t>
  </si>
  <si>
    <t>31b</t>
  </si>
  <si>
    <t>31a</t>
  </si>
  <si>
    <t>30b</t>
  </si>
  <si>
    <t>30a</t>
  </si>
  <si>
    <t>29b</t>
  </si>
  <si>
    <t>29a</t>
  </si>
  <si>
    <t>27b</t>
  </si>
  <si>
    <t>27a</t>
  </si>
  <si>
    <t>26b</t>
  </si>
  <si>
    <t>26a</t>
  </si>
  <si>
    <t>25b</t>
  </si>
  <si>
    <t>25a</t>
  </si>
  <si>
    <t>24b</t>
  </si>
  <si>
    <t>24a</t>
  </si>
  <si>
    <t>23b</t>
  </si>
  <si>
    <t>23a</t>
  </si>
  <si>
    <t>22b</t>
  </si>
  <si>
    <t>22a</t>
  </si>
  <si>
    <t>21b</t>
  </si>
  <si>
    <t>21a</t>
  </si>
  <si>
    <t>19b</t>
  </si>
  <si>
    <t>19a</t>
  </si>
  <si>
    <t>18b</t>
  </si>
  <si>
    <t>18a</t>
  </si>
  <si>
    <t>17b</t>
  </si>
  <si>
    <t>17a</t>
  </si>
  <si>
    <t>16b</t>
  </si>
  <si>
    <t>16a</t>
  </si>
  <si>
    <t>15b</t>
  </si>
  <si>
    <t>15a</t>
  </si>
  <si>
    <t>14b</t>
  </si>
  <si>
    <t>14a</t>
  </si>
  <si>
    <t>13b</t>
  </si>
  <si>
    <t>13a</t>
  </si>
  <si>
    <t>12b</t>
  </si>
  <si>
    <t>12a</t>
  </si>
  <si>
    <t>azimuth</t>
  </si>
  <si>
    <t>11b</t>
  </si>
  <si>
    <t>11a</t>
  </si>
  <si>
    <t>10b</t>
  </si>
  <si>
    <t>10a</t>
  </si>
  <si>
    <t>9b</t>
  </si>
  <si>
    <t>9a</t>
  </si>
  <si>
    <t>8b</t>
  </si>
  <si>
    <t>8a</t>
  </si>
  <si>
    <t>7b</t>
  </si>
  <si>
    <t>7a</t>
  </si>
  <si>
    <t>6b</t>
  </si>
  <si>
    <t>6a</t>
  </si>
  <si>
    <t>5b</t>
  </si>
  <si>
    <t>5a</t>
  </si>
  <si>
    <t>4b</t>
  </si>
  <si>
    <t>4a</t>
  </si>
  <si>
    <t>3B</t>
  </si>
  <si>
    <t>3A</t>
  </si>
  <si>
    <t>2B</t>
  </si>
  <si>
    <t>2A</t>
  </si>
  <si>
    <t>1B</t>
  </si>
  <si>
    <t>1A</t>
  </si>
  <si>
    <t>l/s ratio</t>
  </si>
  <si>
    <t>38a</t>
  </si>
  <si>
    <t>28a</t>
  </si>
  <si>
    <t>28b</t>
  </si>
  <si>
    <t>20a</t>
  </si>
  <si>
    <t>20b</t>
  </si>
  <si>
    <t>Feature</t>
  </si>
  <si>
    <t>line length (m)</t>
  </si>
  <si>
    <t>long axis (m)</t>
  </si>
  <si>
    <t>short axis (m)</t>
  </si>
  <si>
    <t>area (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A3604-3571-434E-A795-C0EBAEFE61ED}">
  <dimension ref="A1:H193"/>
  <sheetViews>
    <sheetView tabSelected="1" workbookViewId="0">
      <pane ySplit="1" topLeftCell="A2" activePane="bottomLeft" state="frozen"/>
      <selection pane="bottomLeft" activeCell="J4" sqref="J4"/>
    </sheetView>
  </sheetViews>
  <sheetFormatPr defaultRowHeight="15" x14ac:dyDescent="0.25"/>
  <cols>
    <col min="2" max="2" width="15" customWidth="1"/>
    <col min="3" max="3" width="13.140625" customWidth="1"/>
    <col min="4" max="4" width="13" customWidth="1"/>
    <col min="8" max="8" width="12.42578125" customWidth="1"/>
  </cols>
  <sheetData>
    <row r="1" spans="1:8" s="1" customFormat="1" x14ac:dyDescent="0.25">
      <c r="A1" s="1" t="s">
        <v>193</v>
      </c>
      <c r="B1" s="1" t="s">
        <v>194</v>
      </c>
      <c r="C1" s="1" t="s">
        <v>195</v>
      </c>
      <c r="D1" s="1" t="s">
        <v>196</v>
      </c>
      <c r="E1" s="1" t="s">
        <v>164</v>
      </c>
      <c r="G1" s="2" t="s">
        <v>187</v>
      </c>
      <c r="H1" s="1" t="s">
        <v>197</v>
      </c>
    </row>
    <row r="2" spans="1:8" x14ac:dyDescent="0.25">
      <c r="A2" t="s">
        <v>186</v>
      </c>
      <c r="B2">
        <v>268</v>
      </c>
      <c r="C2">
        <v>268</v>
      </c>
      <c r="E2">
        <v>126</v>
      </c>
      <c r="G2">
        <f>B2/B3</f>
        <v>3.9411764705882355</v>
      </c>
      <c r="H2">
        <f>3.142*B2*B3</f>
        <v>57259.807999999997</v>
      </c>
    </row>
    <row r="3" spans="1:8" x14ac:dyDescent="0.25">
      <c r="A3" t="s">
        <v>185</v>
      </c>
      <c r="B3">
        <v>68</v>
      </c>
      <c r="D3">
        <v>68</v>
      </c>
    </row>
    <row r="4" spans="1:8" x14ac:dyDescent="0.25">
      <c r="A4" t="s">
        <v>184</v>
      </c>
      <c r="B4">
        <v>122</v>
      </c>
      <c r="C4">
        <v>122</v>
      </c>
      <c r="E4">
        <v>126</v>
      </c>
      <c r="G4">
        <f>B4/B5</f>
        <v>2.5957446808510638</v>
      </c>
      <c r="H4">
        <f>3.142*B4*B5</f>
        <v>18016.227999999999</v>
      </c>
    </row>
    <row r="5" spans="1:8" x14ac:dyDescent="0.25">
      <c r="A5" t="s">
        <v>183</v>
      </c>
      <c r="B5">
        <v>47</v>
      </c>
      <c r="D5">
        <v>47</v>
      </c>
    </row>
    <row r="6" spans="1:8" x14ac:dyDescent="0.25">
      <c r="A6" t="s">
        <v>182</v>
      </c>
      <c r="B6">
        <v>680</v>
      </c>
      <c r="C6">
        <v>680</v>
      </c>
      <c r="E6">
        <v>131</v>
      </c>
      <c r="G6">
        <f>B6/B7</f>
        <v>2.8936170212765959</v>
      </c>
      <c r="H6">
        <f>3.142*B6*B7</f>
        <v>502091.6</v>
      </c>
    </row>
    <row r="7" spans="1:8" x14ac:dyDescent="0.25">
      <c r="A7" t="s">
        <v>181</v>
      </c>
      <c r="B7">
        <v>235</v>
      </c>
      <c r="D7">
        <v>235</v>
      </c>
    </row>
    <row r="8" spans="1:8" x14ac:dyDescent="0.25">
      <c r="A8" t="s">
        <v>180</v>
      </c>
      <c r="B8">
        <v>264</v>
      </c>
      <c r="C8">
        <v>264</v>
      </c>
      <c r="E8">
        <v>141</v>
      </c>
      <c r="G8">
        <f>B8/B9</f>
        <v>1.3401015228426396</v>
      </c>
      <c r="H8">
        <f>3.142*B8*B9</f>
        <v>163409.136</v>
      </c>
    </row>
    <row r="9" spans="1:8" x14ac:dyDescent="0.25">
      <c r="A9" t="s">
        <v>179</v>
      </c>
      <c r="B9">
        <v>197</v>
      </c>
      <c r="D9">
        <v>197</v>
      </c>
    </row>
    <row r="10" spans="1:8" x14ac:dyDescent="0.25">
      <c r="A10" t="s">
        <v>178</v>
      </c>
      <c r="B10">
        <v>263</v>
      </c>
      <c r="C10">
        <v>263</v>
      </c>
      <c r="E10">
        <v>148</v>
      </c>
      <c r="G10">
        <f>B10/B11</f>
        <v>2.6836734693877551</v>
      </c>
      <c r="H10">
        <f>3.142*B10*B11</f>
        <v>80981.907999999996</v>
      </c>
    </row>
    <row r="11" spans="1:8" x14ac:dyDescent="0.25">
      <c r="A11" t="s">
        <v>177</v>
      </c>
      <c r="B11">
        <v>98</v>
      </c>
      <c r="D11">
        <v>98</v>
      </c>
    </row>
    <row r="12" spans="1:8" x14ac:dyDescent="0.25">
      <c r="A12" t="s">
        <v>176</v>
      </c>
      <c r="B12">
        <v>305</v>
      </c>
      <c r="C12">
        <v>305</v>
      </c>
      <c r="E12">
        <v>141</v>
      </c>
      <c r="G12">
        <f>B12/B13</f>
        <v>2.4206349206349205</v>
      </c>
      <c r="H12">
        <f>3.142*B12*B13</f>
        <v>120747.06</v>
      </c>
    </row>
    <row r="13" spans="1:8" x14ac:dyDescent="0.25">
      <c r="A13" t="s">
        <v>175</v>
      </c>
      <c r="B13">
        <v>126</v>
      </c>
      <c r="D13">
        <v>126</v>
      </c>
    </row>
    <row r="14" spans="1:8" x14ac:dyDescent="0.25">
      <c r="A14" t="s">
        <v>174</v>
      </c>
      <c r="B14">
        <v>232</v>
      </c>
      <c r="C14">
        <v>232</v>
      </c>
      <c r="E14">
        <v>140</v>
      </c>
      <c r="G14">
        <f>B14/B15</f>
        <v>2.4166666666666665</v>
      </c>
      <c r="H14">
        <f>3.142*B14*B15</f>
        <v>69978.623999999996</v>
      </c>
    </row>
    <row r="15" spans="1:8" x14ac:dyDescent="0.25">
      <c r="A15" t="s">
        <v>173</v>
      </c>
      <c r="B15">
        <v>96</v>
      </c>
      <c r="D15">
        <v>96</v>
      </c>
    </row>
    <row r="16" spans="1:8" x14ac:dyDescent="0.25">
      <c r="A16" t="s">
        <v>172</v>
      </c>
      <c r="B16">
        <v>190</v>
      </c>
      <c r="C16">
        <v>190</v>
      </c>
      <c r="E16">
        <v>139</v>
      </c>
      <c r="G16">
        <f>B16/B17</f>
        <v>1.8446601941747574</v>
      </c>
      <c r="H16">
        <f>3.142*B16*B17</f>
        <v>61488.94</v>
      </c>
    </row>
    <row r="17" spans="1:8" x14ac:dyDescent="0.25">
      <c r="A17" t="s">
        <v>171</v>
      </c>
      <c r="B17">
        <v>103</v>
      </c>
      <c r="D17">
        <v>103</v>
      </c>
    </row>
    <row r="18" spans="1:8" x14ac:dyDescent="0.25">
      <c r="A18" t="s">
        <v>170</v>
      </c>
      <c r="B18">
        <v>428</v>
      </c>
      <c r="C18">
        <v>428</v>
      </c>
      <c r="E18">
        <v>117</v>
      </c>
      <c r="G18">
        <f>B18/B19</f>
        <v>2.0576923076923075</v>
      </c>
      <c r="H18">
        <f>3.142*B18*B19</f>
        <v>279713.408</v>
      </c>
    </row>
    <row r="19" spans="1:8" x14ac:dyDescent="0.25">
      <c r="A19" t="s">
        <v>169</v>
      </c>
      <c r="B19">
        <v>208</v>
      </c>
      <c r="D19">
        <v>208</v>
      </c>
    </row>
    <row r="20" spans="1:8" x14ac:dyDescent="0.25">
      <c r="A20" t="s">
        <v>168</v>
      </c>
      <c r="B20">
        <v>135</v>
      </c>
      <c r="C20">
        <v>135</v>
      </c>
      <c r="E20">
        <v>143</v>
      </c>
      <c r="G20">
        <f>B20/B21</f>
        <v>2.0769230769230771</v>
      </c>
      <c r="H20">
        <f>3.142*B20*B21</f>
        <v>27571.049999999996</v>
      </c>
    </row>
    <row r="21" spans="1:8" x14ac:dyDescent="0.25">
      <c r="A21" t="s">
        <v>167</v>
      </c>
      <c r="B21">
        <v>65</v>
      </c>
      <c r="D21">
        <v>65</v>
      </c>
    </row>
    <row r="22" spans="1:8" x14ac:dyDescent="0.25">
      <c r="A22" t="s">
        <v>166</v>
      </c>
      <c r="B22">
        <v>211</v>
      </c>
      <c r="C22">
        <v>211</v>
      </c>
      <c r="E22">
        <v>141</v>
      </c>
      <c r="G22">
        <f>B22/B23</f>
        <v>1.5179856115107915</v>
      </c>
      <c r="H22">
        <f>3.142*B22*B23</f>
        <v>92151.717999999993</v>
      </c>
    </row>
    <row r="23" spans="1:8" x14ac:dyDescent="0.25">
      <c r="A23" t="s">
        <v>165</v>
      </c>
      <c r="B23">
        <v>139</v>
      </c>
      <c r="D23">
        <v>139</v>
      </c>
    </row>
    <row r="24" spans="1:8" x14ac:dyDescent="0.25">
      <c r="A24" t="s">
        <v>163</v>
      </c>
      <c r="B24">
        <v>90</v>
      </c>
      <c r="C24">
        <v>90</v>
      </c>
      <c r="E24">
        <v>142</v>
      </c>
      <c r="G24">
        <f>B24/B25</f>
        <v>1.4754098360655739</v>
      </c>
      <c r="H24">
        <f>3.142*B24*B25</f>
        <v>17249.579999999998</v>
      </c>
    </row>
    <row r="25" spans="1:8" x14ac:dyDescent="0.25">
      <c r="A25" t="s">
        <v>162</v>
      </c>
      <c r="B25">
        <v>61</v>
      </c>
      <c r="D25">
        <v>61</v>
      </c>
    </row>
    <row r="26" spans="1:8" x14ac:dyDescent="0.25">
      <c r="A26" t="s">
        <v>161</v>
      </c>
      <c r="B26">
        <v>110</v>
      </c>
      <c r="C26">
        <v>110</v>
      </c>
      <c r="E26">
        <v>146</v>
      </c>
      <c r="G26">
        <f>B26/B27</f>
        <v>1.5942028985507246</v>
      </c>
      <c r="H26">
        <f>3.142*B26*B27</f>
        <v>23847.78</v>
      </c>
    </row>
    <row r="27" spans="1:8" x14ac:dyDescent="0.25">
      <c r="A27" t="s">
        <v>160</v>
      </c>
      <c r="B27">
        <v>69</v>
      </c>
      <c r="D27">
        <v>69</v>
      </c>
    </row>
    <row r="28" spans="1:8" x14ac:dyDescent="0.25">
      <c r="A28" t="s">
        <v>159</v>
      </c>
      <c r="B28">
        <v>145</v>
      </c>
      <c r="C28">
        <v>145</v>
      </c>
      <c r="E28">
        <v>137</v>
      </c>
      <c r="G28">
        <f>B28/B29</f>
        <v>1.7682926829268293</v>
      </c>
      <c r="H28">
        <f>3.142*B28*B29</f>
        <v>37358.379999999997</v>
      </c>
    </row>
    <row r="29" spans="1:8" x14ac:dyDescent="0.25">
      <c r="A29" t="s">
        <v>158</v>
      </c>
      <c r="B29">
        <v>82</v>
      </c>
      <c r="D29">
        <v>82</v>
      </c>
    </row>
    <row r="30" spans="1:8" x14ac:dyDescent="0.25">
      <c r="A30" t="s">
        <v>157</v>
      </c>
      <c r="B30">
        <v>139</v>
      </c>
      <c r="C30">
        <v>139</v>
      </c>
      <c r="E30">
        <v>140</v>
      </c>
      <c r="G30">
        <f>B30/B31</f>
        <v>1.8533333333333333</v>
      </c>
      <c r="H30">
        <f>3.142*B30*B31</f>
        <v>32755.35</v>
      </c>
    </row>
    <row r="31" spans="1:8" x14ac:dyDescent="0.25">
      <c r="A31" t="s">
        <v>156</v>
      </c>
      <c r="B31">
        <v>75</v>
      </c>
      <c r="D31">
        <v>75</v>
      </c>
    </row>
    <row r="32" spans="1:8" x14ac:dyDescent="0.25">
      <c r="A32" t="s">
        <v>155</v>
      </c>
      <c r="B32">
        <v>140</v>
      </c>
      <c r="C32">
        <v>140</v>
      </c>
      <c r="E32">
        <v>147</v>
      </c>
      <c r="G32">
        <f>B32/B33</f>
        <v>1.5217391304347827</v>
      </c>
      <c r="H32">
        <f>3.142*B32*B33</f>
        <v>40468.959999999999</v>
      </c>
    </row>
    <row r="33" spans="1:8" x14ac:dyDescent="0.25">
      <c r="A33" t="s">
        <v>154</v>
      </c>
      <c r="B33">
        <v>92</v>
      </c>
      <c r="D33">
        <v>92</v>
      </c>
    </row>
    <row r="34" spans="1:8" x14ac:dyDescent="0.25">
      <c r="A34" t="s">
        <v>153</v>
      </c>
      <c r="B34">
        <v>179</v>
      </c>
      <c r="C34">
        <v>179</v>
      </c>
      <c r="E34">
        <v>139</v>
      </c>
      <c r="G34">
        <f>B34/B35</f>
        <v>1.5701754385964912</v>
      </c>
      <c r="H34">
        <f>3.142*B34*B35</f>
        <v>64115.652000000002</v>
      </c>
    </row>
    <row r="35" spans="1:8" x14ac:dyDescent="0.25">
      <c r="A35" t="s">
        <v>152</v>
      </c>
      <c r="B35">
        <v>114</v>
      </c>
      <c r="D35">
        <v>114</v>
      </c>
    </row>
    <row r="36" spans="1:8" x14ac:dyDescent="0.25">
      <c r="A36" t="s">
        <v>151</v>
      </c>
      <c r="B36">
        <v>195</v>
      </c>
      <c r="C36">
        <v>195</v>
      </c>
      <c r="E36">
        <v>142</v>
      </c>
      <c r="G36">
        <f>B36/B37</f>
        <v>1.652542372881356</v>
      </c>
      <c r="H36">
        <f>3.142*B36*B37</f>
        <v>72297.42</v>
      </c>
    </row>
    <row r="37" spans="1:8" x14ac:dyDescent="0.25">
      <c r="A37" t="s">
        <v>150</v>
      </c>
      <c r="B37">
        <v>118</v>
      </c>
      <c r="D37">
        <v>118</v>
      </c>
    </row>
    <row r="38" spans="1:8" x14ac:dyDescent="0.25">
      <c r="A38" t="s">
        <v>149</v>
      </c>
      <c r="B38">
        <v>144</v>
      </c>
      <c r="C38">
        <v>144</v>
      </c>
      <c r="E38">
        <v>137</v>
      </c>
      <c r="G38">
        <f>B38/B39</f>
        <v>2.028169014084507</v>
      </c>
      <c r="H38">
        <f>3.142*B38*B39</f>
        <v>32123.807999999997</v>
      </c>
    </row>
    <row r="39" spans="1:8" x14ac:dyDescent="0.25">
      <c r="A39" t="s">
        <v>148</v>
      </c>
      <c r="B39">
        <v>71</v>
      </c>
      <c r="D39">
        <v>71</v>
      </c>
    </row>
    <row r="40" spans="1:8" x14ac:dyDescent="0.25">
      <c r="A40" t="s">
        <v>191</v>
      </c>
      <c r="B40">
        <v>114</v>
      </c>
      <c r="C40">
        <v>114</v>
      </c>
      <c r="E40">
        <v>133</v>
      </c>
      <c r="G40">
        <f>B40/B41</f>
        <v>1.7538461538461538</v>
      </c>
      <c r="H40">
        <f>3.142*B40*B41</f>
        <v>23282.219999999998</v>
      </c>
    </row>
    <row r="41" spans="1:8" x14ac:dyDescent="0.25">
      <c r="A41" t="s">
        <v>192</v>
      </c>
      <c r="B41">
        <v>65</v>
      </c>
      <c r="D41">
        <v>65</v>
      </c>
    </row>
    <row r="42" spans="1:8" x14ac:dyDescent="0.25">
      <c r="A42" t="s">
        <v>147</v>
      </c>
      <c r="B42">
        <v>95</v>
      </c>
      <c r="C42">
        <v>95</v>
      </c>
      <c r="E42">
        <v>125</v>
      </c>
      <c r="G42">
        <f>B42/B43</f>
        <v>1.9387755102040816</v>
      </c>
      <c r="H42">
        <f>3.142*B42*B43</f>
        <v>14626.01</v>
      </c>
    </row>
    <row r="43" spans="1:8" x14ac:dyDescent="0.25">
      <c r="A43" t="s">
        <v>146</v>
      </c>
      <c r="B43">
        <v>49</v>
      </c>
      <c r="D43">
        <v>49</v>
      </c>
    </row>
    <row r="44" spans="1:8" x14ac:dyDescent="0.25">
      <c r="A44" t="s">
        <v>145</v>
      </c>
      <c r="B44">
        <v>100</v>
      </c>
      <c r="C44">
        <v>100</v>
      </c>
      <c r="E44">
        <v>146</v>
      </c>
      <c r="G44">
        <f>B44/B45</f>
        <v>1.7857142857142858</v>
      </c>
      <c r="H44">
        <f>3.142*B44*B45</f>
        <v>17595.2</v>
      </c>
    </row>
    <row r="45" spans="1:8" x14ac:dyDescent="0.25">
      <c r="A45" t="s">
        <v>144</v>
      </c>
      <c r="B45">
        <v>56</v>
      </c>
      <c r="D45">
        <v>56</v>
      </c>
    </row>
    <row r="46" spans="1:8" x14ac:dyDescent="0.25">
      <c r="A46" t="s">
        <v>143</v>
      </c>
      <c r="B46">
        <v>100</v>
      </c>
      <c r="C46">
        <v>100</v>
      </c>
      <c r="E46">
        <v>144</v>
      </c>
      <c r="G46">
        <f>B46/B47</f>
        <v>2</v>
      </c>
      <c r="H46">
        <f>3.142*B46*B47</f>
        <v>15710</v>
      </c>
    </row>
    <row r="47" spans="1:8" x14ac:dyDescent="0.25">
      <c r="A47" t="s">
        <v>142</v>
      </c>
      <c r="B47">
        <v>50</v>
      </c>
      <c r="D47">
        <v>50</v>
      </c>
    </row>
    <row r="48" spans="1:8" x14ac:dyDescent="0.25">
      <c r="A48" t="s">
        <v>141</v>
      </c>
      <c r="B48">
        <v>255</v>
      </c>
      <c r="C48">
        <v>255</v>
      </c>
      <c r="E48">
        <v>139</v>
      </c>
      <c r="G48">
        <f>B48/B49</f>
        <v>3.8059701492537314</v>
      </c>
      <c r="H48">
        <f>3.142*B48*B49</f>
        <v>53681.069999999992</v>
      </c>
    </row>
    <row r="49" spans="1:8" x14ac:dyDescent="0.25">
      <c r="A49" t="s">
        <v>140</v>
      </c>
      <c r="B49">
        <v>67</v>
      </c>
      <c r="D49">
        <v>67</v>
      </c>
    </row>
    <row r="50" spans="1:8" x14ac:dyDescent="0.25">
      <c r="A50" t="s">
        <v>139</v>
      </c>
      <c r="B50">
        <v>224</v>
      </c>
      <c r="C50">
        <v>224</v>
      </c>
      <c r="E50">
        <v>143</v>
      </c>
      <c r="G50">
        <f>B50/B51</f>
        <v>2.0363636363636362</v>
      </c>
      <c r="H50">
        <f>3.142*B50*B51</f>
        <v>77418.880000000005</v>
      </c>
    </row>
    <row r="51" spans="1:8" x14ac:dyDescent="0.25">
      <c r="A51" t="s">
        <v>138</v>
      </c>
      <c r="B51">
        <v>110</v>
      </c>
      <c r="D51">
        <v>110</v>
      </c>
    </row>
    <row r="52" spans="1:8" x14ac:dyDescent="0.25">
      <c r="A52" t="s">
        <v>137</v>
      </c>
      <c r="B52">
        <v>176</v>
      </c>
      <c r="C52">
        <v>176</v>
      </c>
      <c r="E52">
        <v>144</v>
      </c>
      <c r="G52">
        <f>B52/B53</f>
        <v>1.4666666666666666</v>
      </c>
      <c r="H52">
        <f>3.142*B52*B53</f>
        <v>66359.039999999994</v>
      </c>
    </row>
    <row r="53" spans="1:8" x14ac:dyDescent="0.25">
      <c r="A53" t="s">
        <v>136</v>
      </c>
      <c r="B53">
        <v>120</v>
      </c>
      <c r="D53">
        <v>120</v>
      </c>
    </row>
    <row r="54" spans="1:8" x14ac:dyDescent="0.25">
      <c r="A54" t="s">
        <v>135</v>
      </c>
      <c r="B54">
        <v>387</v>
      </c>
      <c r="C54">
        <v>387</v>
      </c>
      <c r="E54">
        <v>139</v>
      </c>
      <c r="G54">
        <f>B54/B55</f>
        <v>3.2250000000000001</v>
      </c>
      <c r="H54">
        <f>3.142*B54*B55</f>
        <v>145914.47999999998</v>
      </c>
    </row>
    <row r="55" spans="1:8" x14ac:dyDescent="0.25">
      <c r="A55" t="s">
        <v>134</v>
      </c>
      <c r="B55">
        <v>120</v>
      </c>
      <c r="D55">
        <v>120</v>
      </c>
    </row>
    <row r="56" spans="1:8" x14ac:dyDescent="0.25">
      <c r="A56" t="s">
        <v>189</v>
      </c>
      <c r="B56">
        <v>373</v>
      </c>
      <c r="C56">
        <v>373</v>
      </c>
      <c r="E56">
        <v>140</v>
      </c>
      <c r="G56">
        <f>B56/B57</f>
        <v>2.6834532374100721</v>
      </c>
      <c r="H56">
        <f>3.142*B56*B57</f>
        <v>162903.27399999998</v>
      </c>
    </row>
    <row r="57" spans="1:8" x14ac:dyDescent="0.25">
      <c r="A57" t="s">
        <v>190</v>
      </c>
      <c r="B57">
        <v>139</v>
      </c>
      <c r="D57">
        <v>139</v>
      </c>
    </row>
    <row r="58" spans="1:8" x14ac:dyDescent="0.25">
      <c r="A58" t="s">
        <v>133</v>
      </c>
      <c r="B58">
        <v>75</v>
      </c>
      <c r="C58">
        <v>75</v>
      </c>
      <c r="E58">
        <v>145</v>
      </c>
      <c r="G58">
        <f>B58/B59</f>
        <v>2.6785714285714284</v>
      </c>
      <c r="H58">
        <f>3.142*B58*B59</f>
        <v>6598.2</v>
      </c>
    </row>
    <row r="59" spans="1:8" x14ac:dyDescent="0.25">
      <c r="A59" t="s">
        <v>132</v>
      </c>
      <c r="B59">
        <v>28</v>
      </c>
      <c r="D59">
        <v>28</v>
      </c>
    </row>
    <row r="60" spans="1:8" x14ac:dyDescent="0.25">
      <c r="A60" t="s">
        <v>131</v>
      </c>
      <c r="B60">
        <v>172</v>
      </c>
      <c r="C60">
        <v>172</v>
      </c>
      <c r="E60">
        <v>133</v>
      </c>
      <c r="G60">
        <f>B60/B61</f>
        <v>1.5087719298245614</v>
      </c>
      <c r="H60">
        <f>3.142*B60*B61</f>
        <v>61608.335999999996</v>
      </c>
    </row>
    <row r="61" spans="1:8" x14ac:dyDescent="0.25">
      <c r="A61" t="s">
        <v>130</v>
      </c>
      <c r="B61">
        <v>114</v>
      </c>
      <c r="D61">
        <v>114</v>
      </c>
    </row>
    <row r="62" spans="1:8" x14ac:dyDescent="0.25">
      <c r="A62" t="s">
        <v>129</v>
      </c>
      <c r="B62">
        <v>124</v>
      </c>
      <c r="C62">
        <v>124</v>
      </c>
      <c r="E62">
        <v>111</v>
      </c>
      <c r="G62">
        <f>B62/B63</f>
        <v>1.8235294117647058</v>
      </c>
      <c r="H62">
        <f>3.142*B62*B63</f>
        <v>26493.344000000001</v>
      </c>
    </row>
    <row r="63" spans="1:8" x14ac:dyDescent="0.25">
      <c r="A63" t="s">
        <v>128</v>
      </c>
      <c r="B63">
        <v>68</v>
      </c>
      <c r="D63">
        <v>68</v>
      </c>
    </row>
    <row r="64" spans="1:8" x14ac:dyDescent="0.25">
      <c r="A64" t="s">
        <v>127</v>
      </c>
      <c r="B64">
        <v>166</v>
      </c>
      <c r="C64">
        <v>166</v>
      </c>
      <c r="E64">
        <v>176</v>
      </c>
      <c r="G64">
        <f>B64/B65</f>
        <v>2.9642857142857144</v>
      </c>
      <c r="H64">
        <f>3.142*B64*B65</f>
        <v>29208.031999999999</v>
      </c>
    </row>
    <row r="65" spans="1:8" x14ac:dyDescent="0.25">
      <c r="A65" t="s">
        <v>126</v>
      </c>
      <c r="B65">
        <v>56</v>
      </c>
      <c r="D65">
        <v>56</v>
      </c>
    </row>
    <row r="66" spans="1:8" x14ac:dyDescent="0.25">
      <c r="A66" t="s">
        <v>125</v>
      </c>
      <c r="B66">
        <v>264</v>
      </c>
      <c r="C66">
        <v>264</v>
      </c>
      <c r="E66">
        <v>160</v>
      </c>
      <c r="G66">
        <f>B66/B67</f>
        <v>2.64</v>
      </c>
      <c r="H66">
        <f>3.142*B66*B67</f>
        <v>82948.799999999988</v>
      </c>
    </row>
    <row r="67" spans="1:8" x14ac:dyDescent="0.25">
      <c r="A67" t="s">
        <v>124</v>
      </c>
      <c r="B67">
        <v>100</v>
      </c>
      <c r="D67">
        <v>100</v>
      </c>
    </row>
    <row r="68" spans="1:8" x14ac:dyDescent="0.25">
      <c r="A68" t="s">
        <v>123</v>
      </c>
      <c r="B68">
        <v>94</v>
      </c>
      <c r="C68">
        <v>94</v>
      </c>
      <c r="E68">
        <v>161</v>
      </c>
      <c r="G68">
        <f>B68/B69</f>
        <v>2.1363636363636362</v>
      </c>
      <c r="H68">
        <f>3.142*B68*B69</f>
        <v>12995.312</v>
      </c>
    </row>
    <row r="69" spans="1:8" x14ac:dyDescent="0.25">
      <c r="A69" t="s">
        <v>122</v>
      </c>
      <c r="B69">
        <v>44</v>
      </c>
      <c r="D69">
        <v>44</v>
      </c>
    </row>
    <row r="70" spans="1:8" x14ac:dyDescent="0.25">
      <c r="A70" t="s">
        <v>121</v>
      </c>
      <c r="B70">
        <v>207</v>
      </c>
      <c r="C70">
        <v>207</v>
      </c>
      <c r="E70">
        <v>141</v>
      </c>
      <c r="G70">
        <f>B70/B71</f>
        <v>1.8157894736842106</v>
      </c>
      <c r="H70">
        <f>3.142*B70*B71</f>
        <v>74144.915999999997</v>
      </c>
    </row>
    <row r="71" spans="1:8" x14ac:dyDescent="0.25">
      <c r="A71" t="s">
        <v>120</v>
      </c>
      <c r="B71">
        <v>114</v>
      </c>
      <c r="D71">
        <v>114</v>
      </c>
    </row>
    <row r="72" spans="1:8" x14ac:dyDescent="0.25">
      <c r="A72" t="s">
        <v>119</v>
      </c>
      <c r="B72">
        <v>222</v>
      </c>
      <c r="C72">
        <v>222</v>
      </c>
      <c r="E72">
        <v>124</v>
      </c>
      <c r="G72">
        <f>B72/B73</f>
        <v>1.9137931034482758</v>
      </c>
      <c r="H72">
        <f>3.142*B72*B73</f>
        <v>80912.784</v>
      </c>
    </row>
    <row r="73" spans="1:8" x14ac:dyDescent="0.25">
      <c r="A73" t="s">
        <v>118</v>
      </c>
      <c r="B73">
        <v>116</v>
      </c>
      <c r="D73">
        <v>116</v>
      </c>
    </row>
    <row r="74" spans="1:8" x14ac:dyDescent="0.25">
      <c r="A74" t="s">
        <v>188</v>
      </c>
      <c r="B74">
        <v>737</v>
      </c>
      <c r="C74">
        <v>737</v>
      </c>
      <c r="E74">
        <v>130</v>
      </c>
      <c r="G74">
        <f>B74/B75</f>
        <v>1.9192708333333333</v>
      </c>
      <c r="H74">
        <f>3.142*B74*B75</f>
        <v>889211.13599999994</v>
      </c>
    </row>
    <row r="75" spans="1:8" x14ac:dyDescent="0.25">
      <c r="A75" t="s">
        <v>117</v>
      </c>
      <c r="B75">
        <v>384</v>
      </c>
      <c r="D75">
        <v>384</v>
      </c>
    </row>
    <row r="76" spans="1:8" x14ac:dyDescent="0.25">
      <c r="A76" t="s">
        <v>116</v>
      </c>
      <c r="B76">
        <v>382</v>
      </c>
      <c r="C76">
        <v>382</v>
      </c>
      <c r="E76">
        <v>133</v>
      </c>
      <c r="G76">
        <f>B76/B77</f>
        <v>1.891089108910891</v>
      </c>
      <c r="H76">
        <f>3.142*B76*B77</f>
        <v>242449.28799999997</v>
      </c>
    </row>
    <row r="77" spans="1:8" x14ac:dyDescent="0.25">
      <c r="A77" t="s">
        <v>115</v>
      </c>
      <c r="B77">
        <v>202</v>
      </c>
      <c r="D77">
        <v>202</v>
      </c>
    </row>
    <row r="78" spans="1:8" x14ac:dyDescent="0.25">
      <c r="A78" t="s">
        <v>114</v>
      </c>
      <c r="B78">
        <v>457</v>
      </c>
      <c r="C78">
        <v>457</v>
      </c>
      <c r="E78">
        <v>131</v>
      </c>
      <c r="G78">
        <f>B78/B79</f>
        <v>1.5868055555555556</v>
      </c>
      <c r="H78">
        <f>3.142*B78*B79</f>
        <v>413537.47200000001</v>
      </c>
    </row>
    <row r="79" spans="1:8" x14ac:dyDescent="0.25">
      <c r="A79" t="s">
        <v>113</v>
      </c>
      <c r="B79">
        <v>288</v>
      </c>
      <c r="D79">
        <v>288</v>
      </c>
    </row>
    <row r="80" spans="1:8" x14ac:dyDescent="0.25">
      <c r="A80" t="s">
        <v>112</v>
      </c>
      <c r="B80">
        <v>366</v>
      </c>
      <c r="C80">
        <v>366</v>
      </c>
      <c r="E80">
        <v>107</v>
      </c>
      <c r="G80">
        <f>B80/B81</f>
        <v>2.2592592592592591</v>
      </c>
      <c r="H80">
        <f>3.142*B80*B81</f>
        <v>186295.46400000001</v>
      </c>
    </row>
    <row r="81" spans="1:8" x14ac:dyDescent="0.25">
      <c r="A81" t="s">
        <v>111</v>
      </c>
      <c r="B81">
        <v>162</v>
      </c>
      <c r="D81">
        <v>162</v>
      </c>
    </row>
    <row r="82" spans="1:8" x14ac:dyDescent="0.25">
      <c r="A82" t="s">
        <v>110</v>
      </c>
      <c r="B82">
        <v>377</v>
      </c>
      <c r="C82">
        <v>377</v>
      </c>
      <c r="E82">
        <v>106</v>
      </c>
      <c r="G82">
        <f>B82/B83</f>
        <v>2.564625850340136</v>
      </c>
      <c r="H82">
        <f>3.142*B82*B83</f>
        <v>174126.49799999999</v>
      </c>
    </row>
    <row r="83" spans="1:8" x14ac:dyDescent="0.25">
      <c r="A83" t="s">
        <v>109</v>
      </c>
      <c r="B83">
        <v>147</v>
      </c>
      <c r="D83">
        <v>147</v>
      </c>
    </row>
    <row r="84" spans="1:8" x14ac:dyDescent="0.25">
      <c r="A84" t="s">
        <v>108</v>
      </c>
      <c r="B84">
        <v>388</v>
      </c>
      <c r="C84">
        <v>388</v>
      </c>
      <c r="E84">
        <v>174</v>
      </c>
      <c r="G84">
        <f>B84/B85</f>
        <v>3.4642857142857144</v>
      </c>
      <c r="H84">
        <f>3.142*B84*B85</f>
        <v>136538.75200000001</v>
      </c>
    </row>
    <row r="85" spans="1:8" x14ac:dyDescent="0.25">
      <c r="A85" t="s">
        <v>107</v>
      </c>
      <c r="B85">
        <v>112</v>
      </c>
      <c r="D85">
        <v>112</v>
      </c>
    </row>
    <row r="86" spans="1:8" x14ac:dyDescent="0.25">
      <c r="A86" t="s">
        <v>106</v>
      </c>
      <c r="B86">
        <v>170</v>
      </c>
      <c r="C86">
        <v>170</v>
      </c>
      <c r="E86">
        <v>179</v>
      </c>
      <c r="G86">
        <f>B86/B87</f>
        <v>3.1481481481481484</v>
      </c>
      <c r="H86">
        <f>3.142*B86*B87</f>
        <v>28843.559999999998</v>
      </c>
    </row>
    <row r="87" spans="1:8" x14ac:dyDescent="0.25">
      <c r="A87" t="s">
        <v>105</v>
      </c>
      <c r="B87">
        <v>54</v>
      </c>
      <c r="D87">
        <v>54</v>
      </c>
    </row>
    <row r="88" spans="1:8" x14ac:dyDescent="0.25">
      <c r="A88" t="s">
        <v>104</v>
      </c>
      <c r="B88">
        <v>156</v>
      </c>
      <c r="C88">
        <v>156</v>
      </c>
      <c r="E88">
        <v>169</v>
      </c>
      <c r="G88">
        <f>B88/B89</f>
        <v>2.0259740259740258</v>
      </c>
      <c r="H88">
        <f>3.142*B88*B89</f>
        <v>37741.703999999998</v>
      </c>
    </row>
    <row r="89" spans="1:8" x14ac:dyDescent="0.25">
      <c r="A89" t="s">
        <v>103</v>
      </c>
      <c r="B89">
        <v>77</v>
      </c>
      <c r="D89">
        <v>77</v>
      </c>
    </row>
    <row r="90" spans="1:8" x14ac:dyDescent="0.25">
      <c r="A90" t="s">
        <v>102</v>
      </c>
      <c r="B90">
        <v>328</v>
      </c>
      <c r="C90">
        <v>328</v>
      </c>
      <c r="E90">
        <v>149</v>
      </c>
      <c r="G90">
        <f>B90/B91</f>
        <v>2.2312925170068025</v>
      </c>
      <c r="H90">
        <f>3.142*B90*B91</f>
        <v>151494.67199999999</v>
      </c>
    </row>
    <row r="91" spans="1:8" x14ac:dyDescent="0.25">
      <c r="A91" t="s">
        <v>101</v>
      </c>
      <c r="B91">
        <v>147</v>
      </c>
      <c r="D91">
        <v>147</v>
      </c>
    </row>
    <row r="92" spans="1:8" x14ac:dyDescent="0.25">
      <c r="A92" t="s">
        <v>100</v>
      </c>
      <c r="B92">
        <v>504</v>
      </c>
      <c r="C92">
        <v>504</v>
      </c>
      <c r="E92">
        <v>146</v>
      </c>
      <c r="G92">
        <f>B92/B93</f>
        <v>1.8461538461538463</v>
      </c>
      <c r="H92">
        <f>3.142*B92*B93</f>
        <v>432314.06400000001</v>
      </c>
    </row>
    <row r="93" spans="1:8" x14ac:dyDescent="0.25">
      <c r="A93" t="s">
        <v>99</v>
      </c>
      <c r="B93">
        <v>273</v>
      </c>
      <c r="D93">
        <v>273</v>
      </c>
    </row>
    <row r="94" spans="1:8" x14ac:dyDescent="0.25">
      <c r="A94" t="s">
        <v>98</v>
      </c>
      <c r="B94">
        <v>554</v>
      </c>
      <c r="C94">
        <v>554</v>
      </c>
      <c r="E94">
        <v>144</v>
      </c>
      <c r="G94">
        <f>B94/B95</f>
        <v>2.6634615384615383</v>
      </c>
      <c r="H94">
        <f>3.142*B94*B95</f>
        <v>362058.94399999996</v>
      </c>
    </row>
    <row r="95" spans="1:8" x14ac:dyDescent="0.25">
      <c r="A95" t="s">
        <v>97</v>
      </c>
      <c r="B95">
        <v>208</v>
      </c>
      <c r="D95">
        <v>208</v>
      </c>
    </row>
    <row r="96" spans="1:8" x14ac:dyDescent="0.25">
      <c r="A96" t="s">
        <v>96</v>
      </c>
      <c r="B96">
        <v>266</v>
      </c>
      <c r="C96">
        <v>266</v>
      </c>
      <c r="E96">
        <v>172</v>
      </c>
      <c r="G96">
        <f>B96/B97</f>
        <v>2.485981308411215</v>
      </c>
      <c r="H96">
        <f>3.142*B96*B97</f>
        <v>89427.603999999992</v>
      </c>
    </row>
    <row r="97" spans="1:8" x14ac:dyDescent="0.25">
      <c r="A97" t="s">
        <v>95</v>
      </c>
      <c r="B97">
        <v>107</v>
      </c>
      <c r="D97">
        <v>107</v>
      </c>
    </row>
    <row r="98" spans="1:8" x14ac:dyDescent="0.25">
      <c r="A98" t="s">
        <v>94</v>
      </c>
      <c r="B98">
        <v>261</v>
      </c>
      <c r="C98">
        <v>261</v>
      </c>
      <c r="E98">
        <v>150</v>
      </c>
      <c r="G98">
        <f>B98/B99</f>
        <v>1.7058823529411764</v>
      </c>
      <c r="H98">
        <f>3.142*B98*B99</f>
        <v>125469.486</v>
      </c>
    </row>
    <row r="99" spans="1:8" x14ac:dyDescent="0.25">
      <c r="A99" t="s">
        <v>93</v>
      </c>
      <c r="B99">
        <v>153</v>
      </c>
      <c r="D99">
        <v>153</v>
      </c>
    </row>
    <row r="100" spans="1:8" x14ac:dyDescent="0.25">
      <c r="A100" t="s">
        <v>92</v>
      </c>
      <c r="B100">
        <v>230</v>
      </c>
      <c r="C100">
        <v>230</v>
      </c>
      <c r="E100">
        <v>153</v>
      </c>
      <c r="G100">
        <f>B100/B101</f>
        <v>2.1100917431192658</v>
      </c>
      <c r="H100">
        <f>3.142*B100*B101</f>
        <v>78769.94</v>
      </c>
    </row>
    <row r="101" spans="1:8" x14ac:dyDescent="0.25">
      <c r="A101" t="s">
        <v>91</v>
      </c>
      <c r="B101">
        <v>109</v>
      </c>
      <c r="D101">
        <v>109</v>
      </c>
    </row>
    <row r="102" spans="1:8" x14ac:dyDescent="0.25">
      <c r="A102" t="s">
        <v>90</v>
      </c>
      <c r="B102">
        <v>137</v>
      </c>
      <c r="C102">
        <v>137</v>
      </c>
      <c r="E102">
        <v>130</v>
      </c>
      <c r="G102">
        <f>B102/B103</f>
        <v>1.4574468085106382</v>
      </c>
      <c r="H102">
        <f>3.142*B102*B103</f>
        <v>40462.675999999999</v>
      </c>
    </row>
    <row r="103" spans="1:8" x14ac:dyDescent="0.25">
      <c r="A103" t="s">
        <v>89</v>
      </c>
      <c r="B103">
        <v>94</v>
      </c>
      <c r="D103">
        <v>94</v>
      </c>
    </row>
    <row r="104" spans="1:8" x14ac:dyDescent="0.25">
      <c r="A104" t="s">
        <v>88</v>
      </c>
      <c r="B104">
        <v>226</v>
      </c>
      <c r="C104">
        <v>226</v>
      </c>
      <c r="E104">
        <v>159</v>
      </c>
      <c r="G104">
        <f>B104/B105</f>
        <v>1.8833333333333333</v>
      </c>
      <c r="H104">
        <f>3.142*B104*B105</f>
        <v>85211.04</v>
      </c>
    </row>
    <row r="105" spans="1:8" x14ac:dyDescent="0.25">
      <c r="A105" t="s">
        <v>87</v>
      </c>
      <c r="B105">
        <v>120</v>
      </c>
      <c r="D105">
        <v>120</v>
      </c>
    </row>
    <row r="106" spans="1:8" x14ac:dyDescent="0.25">
      <c r="A106" t="s">
        <v>86</v>
      </c>
      <c r="B106">
        <v>995</v>
      </c>
      <c r="C106">
        <v>995</v>
      </c>
      <c r="E106">
        <v>137</v>
      </c>
      <c r="G106">
        <f>B106/B107</f>
        <v>1.9939879759519039</v>
      </c>
      <c r="H106">
        <f>3.142*B106*B107</f>
        <v>1560018.71</v>
      </c>
    </row>
    <row r="107" spans="1:8" x14ac:dyDescent="0.25">
      <c r="A107" t="s">
        <v>85</v>
      </c>
      <c r="B107">
        <v>499</v>
      </c>
      <c r="D107">
        <v>499</v>
      </c>
    </row>
    <row r="108" spans="1:8" x14ac:dyDescent="0.25">
      <c r="A108" t="s">
        <v>84</v>
      </c>
      <c r="B108">
        <v>226</v>
      </c>
      <c r="C108">
        <v>226</v>
      </c>
      <c r="E108">
        <v>154</v>
      </c>
      <c r="G108">
        <f>B108/B109</f>
        <v>2.4301075268817205</v>
      </c>
      <c r="H108">
        <f>3.142*B108*B109</f>
        <v>66038.555999999997</v>
      </c>
    </row>
    <row r="109" spans="1:8" x14ac:dyDescent="0.25">
      <c r="A109" t="s">
        <v>83</v>
      </c>
      <c r="B109">
        <v>93</v>
      </c>
      <c r="D109">
        <v>93</v>
      </c>
    </row>
    <row r="110" spans="1:8" x14ac:dyDescent="0.25">
      <c r="A110" t="s">
        <v>82</v>
      </c>
      <c r="B110">
        <v>257</v>
      </c>
      <c r="C110">
        <v>257</v>
      </c>
      <c r="E110">
        <v>144</v>
      </c>
      <c r="G110">
        <f>B110/B111</f>
        <v>1.4685714285714286</v>
      </c>
      <c r="H110">
        <f>3.142*B110*B111</f>
        <v>141311.45000000001</v>
      </c>
    </row>
    <row r="111" spans="1:8" x14ac:dyDescent="0.25">
      <c r="A111" t="s">
        <v>81</v>
      </c>
      <c r="B111">
        <v>175</v>
      </c>
      <c r="D111">
        <v>175</v>
      </c>
    </row>
    <row r="112" spans="1:8" x14ac:dyDescent="0.25">
      <c r="A112" t="s">
        <v>80</v>
      </c>
      <c r="B112">
        <v>201</v>
      </c>
      <c r="C112">
        <v>201</v>
      </c>
      <c r="E112">
        <v>142</v>
      </c>
      <c r="G112">
        <f>B112/B113</f>
        <v>1.34</v>
      </c>
      <c r="H112">
        <f>3.142*B112*B113</f>
        <v>94731.3</v>
      </c>
    </row>
    <row r="113" spans="1:8" x14ac:dyDescent="0.25">
      <c r="A113" t="s">
        <v>79</v>
      </c>
      <c r="B113">
        <v>150</v>
      </c>
      <c r="D113">
        <v>150</v>
      </c>
    </row>
    <row r="114" spans="1:8" x14ac:dyDescent="0.25">
      <c r="A114" t="s">
        <v>78</v>
      </c>
      <c r="B114">
        <v>154</v>
      </c>
      <c r="C114">
        <v>154</v>
      </c>
      <c r="E114">
        <v>138</v>
      </c>
      <c r="G114">
        <f>B114/B115</f>
        <v>1.673913043478261</v>
      </c>
      <c r="H114">
        <f>3.142*B114*B115</f>
        <v>44515.856</v>
      </c>
    </row>
    <row r="115" spans="1:8" x14ac:dyDescent="0.25">
      <c r="A115" t="s">
        <v>77</v>
      </c>
      <c r="B115">
        <v>92</v>
      </c>
      <c r="D115">
        <v>92</v>
      </c>
    </row>
    <row r="116" spans="1:8" x14ac:dyDescent="0.25">
      <c r="A116" t="s">
        <v>76</v>
      </c>
      <c r="B116">
        <v>298</v>
      </c>
      <c r="C116">
        <v>298</v>
      </c>
      <c r="E116">
        <v>148</v>
      </c>
      <c r="G116">
        <f>B116/B117</f>
        <v>1.7529411764705882</v>
      </c>
      <c r="H116">
        <f>3.142*B116*B117</f>
        <v>159173.71999999997</v>
      </c>
    </row>
    <row r="117" spans="1:8" x14ac:dyDescent="0.25">
      <c r="A117" t="s">
        <v>75</v>
      </c>
      <c r="B117">
        <v>170</v>
      </c>
      <c r="D117">
        <v>170</v>
      </c>
    </row>
    <row r="118" spans="1:8" x14ac:dyDescent="0.25">
      <c r="A118" t="s">
        <v>74</v>
      </c>
      <c r="B118">
        <v>181</v>
      </c>
      <c r="C118">
        <v>181</v>
      </c>
      <c r="E118">
        <v>138</v>
      </c>
      <c r="G118">
        <f>B118/B119</f>
        <v>1.946236559139785</v>
      </c>
      <c r="H118">
        <f>3.142*B118*B119</f>
        <v>52889.286</v>
      </c>
    </row>
    <row r="119" spans="1:8" s="3" customFormat="1" x14ac:dyDescent="0.25">
      <c r="A119" s="3" t="s">
        <v>73</v>
      </c>
      <c r="B119" s="3">
        <v>93</v>
      </c>
      <c r="D119" s="3">
        <v>93</v>
      </c>
    </row>
    <row r="120" spans="1:8" x14ac:dyDescent="0.25">
      <c r="A120" t="s">
        <v>72</v>
      </c>
      <c r="B120">
        <v>137</v>
      </c>
      <c r="C120">
        <v>137</v>
      </c>
      <c r="E120">
        <v>116</v>
      </c>
      <c r="G120">
        <f>B120/B121</f>
        <v>2.2459016393442623</v>
      </c>
      <c r="H120">
        <f>3.142*B120*B121</f>
        <v>26257.694</v>
      </c>
    </row>
    <row r="121" spans="1:8" x14ac:dyDescent="0.25">
      <c r="A121" t="s">
        <v>71</v>
      </c>
      <c r="B121">
        <v>61</v>
      </c>
      <c r="D121">
        <v>61</v>
      </c>
    </row>
    <row r="122" spans="1:8" x14ac:dyDescent="0.25">
      <c r="A122" t="s">
        <v>70</v>
      </c>
      <c r="B122">
        <v>153</v>
      </c>
      <c r="C122">
        <v>153</v>
      </c>
      <c r="E122">
        <v>139</v>
      </c>
      <c r="G122">
        <f>B122/B123</f>
        <v>2.8333333333333335</v>
      </c>
      <c r="H122">
        <f>3.142*B122*B123</f>
        <v>25959.204000000002</v>
      </c>
    </row>
    <row r="123" spans="1:8" x14ac:dyDescent="0.25">
      <c r="A123" t="s">
        <v>69</v>
      </c>
      <c r="B123">
        <v>54</v>
      </c>
      <c r="D123">
        <v>54</v>
      </c>
    </row>
    <row r="124" spans="1:8" x14ac:dyDescent="0.25">
      <c r="A124" t="s">
        <v>68</v>
      </c>
      <c r="B124">
        <v>176</v>
      </c>
      <c r="C124">
        <v>176</v>
      </c>
      <c r="E124">
        <v>114</v>
      </c>
      <c r="G124">
        <f>B124/B125</f>
        <v>2.838709677419355</v>
      </c>
      <c r="H124">
        <f>3.142*B124*B125</f>
        <v>34285.504000000001</v>
      </c>
    </row>
    <row r="125" spans="1:8" x14ac:dyDescent="0.25">
      <c r="A125" t="s">
        <v>67</v>
      </c>
      <c r="B125">
        <v>62</v>
      </c>
      <c r="D125">
        <v>62</v>
      </c>
    </row>
    <row r="126" spans="1:8" x14ac:dyDescent="0.25">
      <c r="A126" t="s">
        <v>66</v>
      </c>
      <c r="B126">
        <v>184</v>
      </c>
      <c r="C126">
        <v>184</v>
      </c>
      <c r="E126">
        <v>119</v>
      </c>
      <c r="G126">
        <f>B126/B127</f>
        <v>1.5726495726495726</v>
      </c>
      <c r="H126">
        <f>3.142*B126*B127</f>
        <v>67640.975999999995</v>
      </c>
    </row>
    <row r="127" spans="1:8" x14ac:dyDescent="0.25">
      <c r="A127" t="s">
        <v>65</v>
      </c>
      <c r="B127">
        <v>117</v>
      </c>
      <c r="D127">
        <v>117</v>
      </c>
    </row>
    <row r="128" spans="1:8" x14ac:dyDescent="0.25">
      <c r="A128" t="s">
        <v>64</v>
      </c>
      <c r="B128">
        <v>108</v>
      </c>
      <c r="C128">
        <v>108</v>
      </c>
      <c r="E128">
        <v>125</v>
      </c>
      <c r="G128">
        <f>B128/B129</f>
        <v>2.347826086956522</v>
      </c>
      <c r="H128">
        <f>3.142*B128*B129</f>
        <v>15609.456</v>
      </c>
    </row>
    <row r="129" spans="1:8" x14ac:dyDescent="0.25">
      <c r="A129" t="s">
        <v>63</v>
      </c>
      <c r="B129">
        <v>46</v>
      </c>
      <c r="D129">
        <v>46</v>
      </c>
    </row>
    <row r="130" spans="1:8" x14ac:dyDescent="0.25">
      <c r="A130" t="s">
        <v>62</v>
      </c>
      <c r="B130">
        <v>202</v>
      </c>
      <c r="C130">
        <v>202</v>
      </c>
      <c r="E130">
        <v>117</v>
      </c>
      <c r="G130">
        <f>B130/B131</f>
        <v>3.4827586206896552</v>
      </c>
      <c r="H130">
        <f>3.142*B130*B131</f>
        <v>36811.671999999999</v>
      </c>
    </row>
    <row r="131" spans="1:8" x14ac:dyDescent="0.25">
      <c r="A131" t="s">
        <v>61</v>
      </c>
      <c r="B131">
        <v>58</v>
      </c>
      <c r="D131">
        <v>58</v>
      </c>
    </row>
    <row r="132" spans="1:8" x14ac:dyDescent="0.25">
      <c r="A132" t="s">
        <v>60</v>
      </c>
      <c r="B132">
        <v>85</v>
      </c>
      <c r="C132">
        <v>85</v>
      </c>
      <c r="E132">
        <v>117</v>
      </c>
      <c r="G132">
        <f>B132/B133</f>
        <v>2.2972972972972974</v>
      </c>
      <c r="H132">
        <f>3.142*B132*B133</f>
        <v>9881.59</v>
      </c>
    </row>
    <row r="133" spans="1:8" x14ac:dyDescent="0.25">
      <c r="A133" t="s">
        <v>59</v>
      </c>
      <c r="B133">
        <v>37</v>
      </c>
      <c r="D133">
        <v>37</v>
      </c>
    </row>
    <row r="134" spans="1:8" x14ac:dyDescent="0.25">
      <c r="A134" t="s">
        <v>58</v>
      </c>
      <c r="B134">
        <v>191</v>
      </c>
      <c r="C134">
        <v>191</v>
      </c>
      <c r="E134">
        <v>121</v>
      </c>
      <c r="G134">
        <f>B134/B135</f>
        <v>2.3012048192771086</v>
      </c>
      <c r="H134">
        <f>3.142*B134*B135</f>
        <v>49810.125999999997</v>
      </c>
    </row>
    <row r="135" spans="1:8" x14ac:dyDescent="0.25">
      <c r="A135" t="s">
        <v>57</v>
      </c>
      <c r="B135">
        <v>83</v>
      </c>
      <c r="D135">
        <v>83</v>
      </c>
    </row>
    <row r="136" spans="1:8" x14ac:dyDescent="0.25">
      <c r="A136" t="s">
        <v>56</v>
      </c>
      <c r="B136">
        <v>1500</v>
      </c>
      <c r="C136">
        <v>1500</v>
      </c>
      <c r="E136">
        <v>141</v>
      </c>
      <c r="G136">
        <f>B136/B137</f>
        <v>5.2631578947368425</v>
      </c>
      <c r="H136">
        <f>3.142*B136*B137</f>
        <v>1343205</v>
      </c>
    </row>
    <row r="137" spans="1:8" x14ac:dyDescent="0.25">
      <c r="A137" t="s">
        <v>55</v>
      </c>
      <c r="B137">
        <v>285</v>
      </c>
      <c r="D137">
        <v>285</v>
      </c>
    </row>
    <row r="138" spans="1:8" x14ac:dyDescent="0.25">
      <c r="A138" t="s">
        <v>54</v>
      </c>
      <c r="B138">
        <v>1151</v>
      </c>
      <c r="C138">
        <v>1151</v>
      </c>
      <c r="E138">
        <v>145</v>
      </c>
      <c r="G138">
        <f>B138/B139</f>
        <v>3.4461077844311379</v>
      </c>
      <c r="H138">
        <f>3.142*B138*B139</f>
        <v>1207891.628</v>
      </c>
    </row>
    <row r="139" spans="1:8" x14ac:dyDescent="0.25">
      <c r="A139" t="s">
        <v>53</v>
      </c>
      <c r="B139">
        <v>334</v>
      </c>
      <c r="D139">
        <v>334</v>
      </c>
    </row>
    <row r="140" spans="1:8" x14ac:dyDescent="0.25">
      <c r="A140" t="s">
        <v>52</v>
      </c>
      <c r="B140">
        <v>1175</v>
      </c>
      <c r="C140">
        <v>1175</v>
      </c>
      <c r="E140">
        <v>143</v>
      </c>
      <c r="G140">
        <f>B140/B141</f>
        <v>2.453027139874739</v>
      </c>
      <c r="H140">
        <f>3.142*B140*B141</f>
        <v>1768396.15</v>
      </c>
    </row>
    <row r="141" spans="1:8" x14ac:dyDescent="0.25">
      <c r="A141" t="s">
        <v>51</v>
      </c>
      <c r="B141">
        <v>479</v>
      </c>
      <c r="D141">
        <v>479</v>
      </c>
    </row>
    <row r="142" spans="1:8" x14ac:dyDescent="0.25">
      <c r="A142" t="s">
        <v>50</v>
      </c>
      <c r="B142">
        <v>657</v>
      </c>
      <c r="C142">
        <v>657</v>
      </c>
      <c r="E142">
        <v>151</v>
      </c>
      <c r="G142">
        <f>B142/B143</f>
        <v>1.6889460154241644</v>
      </c>
      <c r="H142">
        <f>3.142*B142*B143</f>
        <v>803010.36599999992</v>
      </c>
    </row>
    <row r="143" spans="1:8" x14ac:dyDescent="0.25">
      <c r="A143" t="s">
        <v>49</v>
      </c>
      <c r="B143">
        <v>389</v>
      </c>
      <c r="D143">
        <v>389</v>
      </c>
    </row>
    <row r="144" spans="1:8" x14ac:dyDescent="0.25">
      <c r="A144" t="s">
        <v>48</v>
      </c>
      <c r="B144">
        <v>810</v>
      </c>
      <c r="C144">
        <v>810</v>
      </c>
      <c r="E144">
        <v>163</v>
      </c>
      <c r="G144">
        <f>B144/B145</f>
        <v>1.683991683991684</v>
      </c>
      <c r="H144">
        <f>3.142*B144*B145</f>
        <v>1224154.6199999999</v>
      </c>
    </row>
    <row r="145" spans="1:8" x14ac:dyDescent="0.25">
      <c r="A145" t="s">
        <v>47</v>
      </c>
      <c r="B145">
        <v>481</v>
      </c>
      <c r="D145">
        <v>481</v>
      </c>
    </row>
    <row r="146" spans="1:8" x14ac:dyDescent="0.25">
      <c r="A146" t="s">
        <v>46</v>
      </c>
      <c r="B146">
        <v>1044</v>
      </c>
      <c r="C146">
        <v>1044</v>
      </c>
      <c r="E146">
        <v>123</v>
      </c>
      <c r="G146">
        <f>B146/B147</f>
        <v>3.7419354838709675</v>
      </c>
      <c r="H146">
        <f>3.142*B146*B147</f>
        <v>915189.19200000004</v>
      </c>
    </row>
    <row r="147" spans="1:8" x14ac:dyDescent="0.25">
      <c r="A147" t="s">
        <v>45</v>
      </c>
      <c r="B147">
        <v>279</v>
      </c>
      <c r="D147">
        <v>279</v>
      </c>
    </row>
    <row r="148" spans="1:8" x14ac:dyDescent="0.25">
      <c r="A148" t="s">
        <v>44</v>
      </c>
      <c r="B148">
        <v>918</v>
      </c>
      <c r="C148">
        <v>918</v>
      </c>
      <c r="E148">
        <v>126</v>
      </c>
      <c r="G148">
        <f>B148/B149</f>
        <v>4.0982142857142856</v>
      </c>
      <c r="H148">
        <f>3.142*B148*B149</f>
        <v>646095.74399999995</v>
      </c>
    </row>
    <row r="149" spans="1:8" x14ac:dyDescent="0.25">
      <c r="A149" t="s">
        <v>43</v>
      </c>
      <c r="B149">
        <v>224</v>
      </c>
      <c r="D149">
        <v>224</v>
      </c>
    </row>
    <row r="150" spans="1:8" x14ac:dyDescent="0.25">
      <c r="A150" t="s">
        <v>42</v>
      </c>
      <c r="B150">
        <v>1124</v>
      </c>
      <c r="C150">
        <v>1124</v>
      </c>
      <c r="E150">
        <v>132</v>
      </c>
      <c r="G150">
        <f>B150/B151</f>
        <v>2.3864118895966029</v>
      </c>
      <c r="H150">
        <f>3.142*B150*B151</f>
        <v>1663387.3679999998</v>
      </c>
    </row>
    <row r="151" spans="1:8" x14ac:dyDescent="0.25">
      <c r="A151" t="s">
        <v>41</v>
      </c>
      <c r="B151">
        <v>471</v>
      </c>
      <c r="D151">
        <v>471</v>
      </c>
    </row>
    <row r="152" spans="1:8" x14ac:dyDescent="0.25">
      <c r="A152" t="s">
        <v>40</v>
      </c>
      <c r="B152">
        <v>814</v>
      </c>
      <c r="C152">
        <v>814</v>
      </c>
      <c r="E152">
        <v>127</v>
      </c>
      <c r="G152">
        <f>B152/B153</f>
        <v>2.8362369337979092</v>
      </c>
      <c r="H152">
        <f>3.142*B152*B153</f>
        <v>734027.75599999994</v>
      </c>
    </row>
    <row r="153" spans="1:8" x14ac:dyDescent="0.25">
      <c r="A153" t="s">
        <v>39</v>
      </c>
      <c r="B153">
        <v>287</v>
      </c>
      <c r="D153">
        <v>287</v>
      </c>
    </row>
    <row r="154" spans="1:8" x14ac:dyDescent="0.25">
      <c r="A154" t="s">
        <v>38</v>
      </c>
      <c r="B154">
        <v>1523</v>
      </c>
      <c r="C154">
        <v>1523</v>
      </c>
      <c r="E154">
        <v>135</v>
      </c>
      <c r="G154">
        <f>B154/B155</f>
        <v>4.6151515151515152</v>
      </c>
      <c r="H154">
        <f>3.142*B154*B155</f>
        <v>1579137.7799999998</v>
      </c>
    </row>
    <row r="155" spans="1:8" x14ac:dyDescent="0.25">
      <c r="A155" t="s">
        <v>37</v>
      </c>
      <c r="B155">
        <v>330</v>
      </c>
      <c r="D155">
        <v>330</v>
      </c>
    </row>
    <row r="156" spans="1:8" x14ac:dyDescent="0.25">
      <c r="A156" t="s">
        <v>36</v>
      </c>
      <c r="B156">
        <v>1204</v>
      </c>
      <c r="C156">
        <v>1204</v>
      </c>
      <c r="E156">
        <v>131</v>
      </c>
      <c r="G156">
        <f>B156/B157</f>
        <v>4.378181818181818</v>
      </c>
      <c r="H156">
        <f>3.142*B156*B157</f>
        <v>1040316.2</v>
      </c>
    </row>
    <row r="157" spans="1:8" x14ac:dyDescent="0.25">
      <c r="A157" t="s">
        <v>35</v>
      </c>
      <c r="B157">
        <v>275</v>
      </c>
      <c r="D157">
        <v>275</v>
      </c>
    </row>
    <row r="158" spans="1:8" x14ac:dyDescent="0.25">
      <c r="A158" t="s">
        <v>34</v>
      </c>
      <c r="B158">
        <v>979</v>
      </c>
      <c r="C158">
        <v>979</v>
      </c>
      <c r="E158">
        <v>119</v>
      </c>
      <c r="G158">
        <f>B158/B159</f>
        <v>3.56</v>
      </c>
      <c r="H158">
        <f>3.142*B158*B159</f>
        <v>845904.95</v>
      </c>
    </row>
    <row r="159" spans="1:8" x14ac:dyDescent="0.25">
      <c r="A159" t="s">
        <v>33</v>
      </c>
      <c r="B159">
        <v>275</v>
      </c>
      <c r="D159">
        <v>275</v>
      </c>
    </row>
    <row r="160" spans="1:8" x14ac:dyDescent="0.25">
      <c r="A160" t="s">
        <v>32</v>
      </c>
      <c r="B160">
        <v>224</v>
      </c>
      <c r="C160">
        <v>224</v>
      </c>
      <c r="E160">
        <v>155</v>
      </c>
      <c r="G160">
        <f>B160/B161</f>
        <v>1.3493975903614457</v>
      </c>
      <c r="H160">
        <f>3.142*B160*B161</f>
        <v>116832.128</v>
      </c>
    </row>
    <row r="161" spans="1:8" x14ac:dyDescent="0.25">
      <c r="A161" t="s">
        <v>31</v>
      </c>
      <c r="B161">
        <v>166</v>
      </c>
      <c r="D161">
        <v>166</v>
      </c>
    </row>
    <row r="162" spans="1:8" x14ac:dyDescent="0.25">
      <c r="A162" t="s">
        <v>30</v>
      </c>
      <c r="B162">
        <v>213</v>
      </c>
      <c r="C162">
        <v>213</v>
      </c>
      <c r="E162">
        <v>124</v>
      </c>
      <c r="G162">
        <f>B162/B163</f>
        <v>1.3831168831168832</v>
      </c>
      <c r="H162">
        <f>3.142*B162*B163</f>
        <v>103063.88399999999</v>
      </c>
    </row>
    <row r="163" spans="1:8" x14ac:dyDescent="0.25">
      <c r="A163" t="s">
        <v>29</v>
      </c>
      <c r="B163">
        <v>154</v>
      </c>
      <c r="D163">
        <v>154</v>
      </c>
    </row>
    <row r="164" spans="1:8" x14ac:dyDescent="0.25">
      <c r="A164" t="s">
        <v>28</v>
      </c>
      <c r="B164">
        <v>651</v>
      </c>
      <c r="C164">
        <v>651</v>
      </c>
      <c r="E164">
        <v>158</v>
      </c>
      <c r="G164">
        <f>B164/B165</f>
        <v>3.1601941747572817</v>
      </c>
      <c r="H164">
        <f>3.142*B164*B165</f>
        <v>421361.05200000003</v>
      </c>
    </row>
    <row r="165" spans="1:8" x14ac:dyDescent="0.25">
      <c r="A165" t="s">
        <v>27</v>
      </c>
      <c r="B165">
        <v>206</v>
      </c>
      <c r="D165">
        <v>206</v>
      </c>
    </row>
    <row r="166" spans="1:8" x14ac:dyDescent="0.25">
      <c r="A166" t="s">
        <v>26</v>
      </c>
      <c r="B166">
        <v>199</v>
      </c>
      <c r="C166">
        <v>199</v>
      </c>
      <c r="E166">
        <v>161</v>
      </c>
      <c r="G166">
        <f>B166/B167</f>
        <v>2.2873563218390807</v>
      </c>
      <c r="H166">
        <f>3.142*B166*B167</f>
        <v>54397.445999999996</v>
      </c>
    </row>
    <row r="167" spans="1:8" x14ac:dyDescent="0.25">
      <c r="A167" t="s">
        <v>25</v>
      </c>
      <c r="B167">
        <v>87</v>
      </c>
      <c r="D167">
        <v>87</v>
      </c>
    </row>
    <row r="168" spans="1:8" x14ac:dyDescent="0.25">
      <c r="A168" t="s">
        <v>24</v>
      </c>
      <c r="B168">
        <v>322</v>
      </c>
      <c r="C168">
        <v>322</v>
      </c>
      <c r="E168">
        <v>159</v>
      </c>
      <c r="G168">
        <f>B168/B169</f>
        <v>2.1045751633986929</v>
      </c>
      <c r="H168">
        <f>3.142*B168*B169</f>
        <v>154793.772</v>
      </c>
    </row>
    <row r="169" spans="1:8" x14ac:dyDescent="0.25">
      <c r="A169" t="s">
        <v>23</v>
      </c>
      <c r="B169">
        <v>153</v>
      </c>
      <c r="D169">
        <v>153</v>
      </c>
    </row>
    <row r="170" spans="1:8" x14ac:dyDescent="0.25">
      <c r="A170" t="s">
        <v>22</v>
      </c>
      <c r="B170">
        <v>183</v>
      </c>
      <c r="C170">
        <v>183</v>
      </c>
      <c r="E170">
        <v>170</v>
      </c>
      <c r="G170">
        <f>B170/B171</f>
        <v>1.83</v>
      </c>
      <c r="H170">
        <f>3.142*B170*B171</f>
        <v>57498.6</v>
      </c>
    </row>
    <row r="171" spans="1:8" x14ac:dyDescent="0.25">
      <c r="A171" t="s">
        <v>21</v>
      </c>
      <c r="B171">
        <v>100</v>
      </c>
      <c r="D171">
        <v>100</v>
      </c>
    </row>
    <row r="172" spans="1:8" x14ac:dyDescent="0.25">
      <c r="A172" t="s">
        <v>20</v>
      </c>
      <c r="B172">
        <v>443</v>
      </c>
      <c r="C172">
        <v>443</v>
      </c>
      <c r="E172">
        <v>167</v>
      </c>
      <c r="G172">
        <f>B172/B173</f>
        <v>1.605072463768116</v>
      </c>
      <c r="H172">
        <f>3.142*B172*B173</f>
        <v>384166.05599999998</v>
      </c>
    </row>
    <row r="173" spans="1:8" x14ac:dyDescent="0.25">
      <c r="A173" t="s">
        <v>19</v>
      </c>
      <c r="B173">
        <v>276</v>
      </c>
      <c r="D173">
        <v>276</v>
      </c>
    </row>
    <row r="174" spans="1:8" x14ac:dyDescent="0.25">
      <c r="A174" t="s">
        <v>18</v>
      </c>
      <c r="B174">
        <v>424</v>
      </c>
      <c r="C174">
        <v>424</v>
      </c>
      <c r="E174">
        <v>173</v>
      </c>
      <c r="G174">
        <f>B174/B175</f>
        <v>1.606060606060606</v>
      </c>
      <c r="H174">
        <f>3.142*B174*B175</f>
        <v>351702.91199999995</v>
      </c>
    </row>
    <row r="175" spans="1:8" x14ac:dyDescent="0.25">
      <c r="A175" t="s">
        <v>17</v>
      </c>
      <c r="B175">
        <v>264</v>
      </c>
      <c r="D175">
        <v>264</v>
      </c>
    </row>
    <row r="176" spans="1:8" x14ac:dyDescent="0.25">
      <c r="A176" t="s">
        <v>16</v>
      </c>
      <c r="B176">
        <v>284</v>
      </c>
      <c r="C176">
        <v>284</v>
      </c>
      <c r="E176">
        <v>150</v>
      </c>
      <c r="G176">
        <f>B176/B177</f>
        <v>1.1137254901960785</v>
      </c>
      <c r="H176">
        <f>3.142*B176*B177</f>
        <v>227543.63999999998</v>
      </c>
    </row>
    <row r="177" spans="1:8" x14ac:dyDescent="0.25">
      <c r="A177" t="s">
        <v>15</v>
      </c>
      <c r="B177">
        <v>255</v>
      </c>
      <c r="D177">
        <v>255</v>
      </c>
    </row>
    <row r="178" spans="1:8" x14ac:dyDescent="0.25">
      <c r="A178" t="s">
        <v>14</v>
      </c>
      <c r="B178">
        <v>196</v>
      </c>
      <c r="C178">
        <v>196</v>
      </c>
      <c r="E178">
        <v>144</v>
      </c>
      <c r="G178">
        <f>B178/B179</f>
        <v>2.5454545454545454</v>
      </c>
      <c r="H178">
        <f>3.142*B178*B179</f>
        <v>47419.063999999998</v>
      </c>
    </row>
    <row r="179" spans="1:8" x14ac:dyDescent="0.25">
      <c r="A179" t="s">
        <v>13</v>
      </c>
      <c r="B179">
        <v>77</v>
      </c>
      <c r="D179">
        <v>77</v>
      </c>
    </row>
    <row r="180" spans="1:8" x14ac:dyDescent="0.25">
      <c r="A180" t="s">
        <v>12</v>
      </c>
      <c r="B180">
        <v>304</v>
      </c>
      <c r="C180">
        <v>304</v>
      </c>
      <c r="E180">
        <v>130</v>
      </c>
      <c r="G180">
        <f>B180/B181</f>
        <v>1.4476190476190476</v>
      </c>
      <c r="H180">
        <f>3.142*B180*B181</f>
        <v>200585.28</v>
      </c>
    </row>
    <row r="181" spans="1:8" x14ac:dyDescent="0.25">
      <c r="A181" t="s">
        <v>11</v>
      </c>
      <c r="B181">
        <v>210</v>
      </c>
      <c r="D181">
        <v>210</v>
      </c>
    </row>
    <row r="182" spans="1:8" x14ac:dyDescent="0.25">
      <c r="A182" t="s">
        <v>10</v>
      </c>
      <c r="B182">
        <v>573</v>
      </c>
      <c r="C182">
        <v>573</v>
      </c>
      <c r="E182">
        <v>152</v>
      </c>
      <c r="G182">
        <f>B182/B183</f>
        <v>4.1223021582733814</v>
      </c>
      <c r="H182">
        <f>3.142*B182*B183</f>
        <v>250250.87400000001</v>
      </c>
    </row>
    <row r="183" spans="1:8" x14ac:dyDescent="0.25">
      <c r="A183" t="s">
        <v>9</v>
      </c>
      <c r="B183">
        <v>139</v>
      </c>
      <c r="D183">
        <v>139</v>
      </c>
    </row>
    <row r="184" spans="1:8" x14ac:dyDescent="0.25">
      <c r="A184" t="s">
        <v>8</v>
      </c>
      <c r="B184">
        <v>224</v>
      </c>
      <c r="C184">
        <v>224</v>
      </c>
      <c r="E184">
        <v>147</v>
      </c>
      <c r="G184">
        <f>B184/B185</f>
        <v>1.75</v>
      </c>
      <c r="H184">
        <f>3.142*B184*B185</f>
        <v>90087.423999999999</v>
      </c>
    </row>
    <row r="185" spans="1:8" x14ac:dyDescent="0.25">
      <c r="A185" t="s">
        <v>7</v>
      </c>
      <c r="B185">
        <v>128</v>
      </c>
      <c r="D185">
        <v>128</v>
      </c>
    </row>
    <row r="186" spans="1:8" x14ac:dyDescent="0.25">
      <c r="A186" t="s">
        <v>6</v>
      </c>
      <c r="B186">
        <v>286</v>
      </c>
      <c r="C186">
        <v>286</v>
      </c>
      <c r="E186">
        <v>159</v>
      </c>
      <c r="G186">
        <f>B186/B187</f>
        <v>1.7546012269938651</v>
      </c>
      <c r="H186">
        <f>3.142*B186*B187</f>
        <v>146473.75599999999</v>
      </c>
    </row>
    <row r="187" spans="1:8" x14ac:dyDescent="0.25">
      <c r="A187" t="s">
        <v>5</v>
      </c>
      <c r="B187">
        <v>163</v>
      </c>
      <c r="D187">
        <v>163</v>
      </c>
    </row>
    <row r="189" spans="1:8" x14ac:dyDescent="0.25">
      <c r="A189" t="s">
        <v>4</v>
      </c>
      <c r="C189">
        <f>AVERAGE(C2:C187)</f>
        <v>364.51612903225805</v>
      </c>
      <c r="D189">
        <f>AVERAGE(D2:D187)</f>
        <v>154.7741935483871</v>
      </c>
      <c r="E189">
        <v>141</v>
      </c>
      <c r="G189">
        <f>AVERAGE(G2:G187)</f>
        <v>2.2947205785445157</v>
      </c>
      <c r="H189">
        <f>AVERAGE(H2:H187)</f>
        <v>268621.57365591405</v>
      </c>
    </row>
    <row r="190" spans="1:8" x14ac:dyDescent="0.25">
      <c r="A190" t="s">
        <v>3</v>
      </c>
      <c r="C190">
        <f>STDEV(C2:C187)</f>
        <v>326.94058138867649</v>
      </c>
      <c r="D190">
        <f>STDEV(D2:D187)</f>
        <v>108.49785902839163</v>
      </c>
      <c r="E190">
        <v>15.921000624004925</v>
      </c>
      <c r="G190">
        <f>STDEV(G2:G187)</f>
        <v>0.82445786520272768</v>
      </c>
      <c r="H190">
        <f>STDEV(H2:H187)</f>
        <v>415221.3453104588</v>
      </c>
    </row>
    <row r="191" spans="1:8" x14ac:dyDescent="0.25">
      <c r="A191" t="s">
        <v>2</v>
      </c>
      <c r="C191">
        <f>100*(C190/C189)</f>
        <v>89.691663920787363</v>
      </c>
      <c r="D191">
        <f>100*(D190/D189)</f>
        <v>70.100742598585668</v>
      </c>
      <c r="E191">
        <v>11.291489804258813</v>
      </c>
      <c r="G191">
        <f>100*(G190/G189)</f>
        <v>35.928464359075072</v>
      </c>
      <c r="H191">
        <f>100*(H190/H189)</f>
        <v>154.57483167093983</v>
      </c>
    </row>
    <row r="192" spans="1:8" x14ac:dyDescent="0.25">
      <c r="A192" t="s">
        <v>1</v>
      </c>
      <c r="C192">
        <f>MEDIAN(C2:C187)</f>
        <v>226</v>
      </c>
      <c r="D192">
        <f>MEDIAN(D2:D187)</f>
        <v>117</v>
      </c>
      <c r="E192">
        <v>141</v>
      </c>
      <c r="G192">
        <f>MEDIAN(G2:G187)</f>
        <v>2.0363636363636362</v>
      </c>
      <c r="H192">
        <f>MEDIAN(H2:H187)</f>
        <v>82948.799999999988</v>
      </c>
    </row>
    <row r="193" spans="1:2" x14ac:dyDescent="0.25">
      <c r="A193" t="s">
        <v>0</v>
      </c>
      <c r="B193">
        <v>9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yfelfontei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Lenovo Y700</dc:creator>
  <cp:lastModifiedBy>Graham Lenovo Y700</cp:lastModifiedBy>
  <dcterms:created xsi:type="dcterms:W3CDTF">2018-12-20T22:47:39Z</dcterms:created>
  <dcterms:modified xsi:type="dcterms:W3CDTF">2018-12-20T22:59:32Z</dcterms:modified>
</cp:coreProperties>
</file>